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3">
  <si>
    <t xml:space="preserve">Additional file 8 : Total glutathione, glutathione disulphide (GSSG), reduced glutathione (GSH) in mature seeds of wild type and sultr4;1 mutant lines</t>
  </si>
  <si>
    <t xml:space="preserve">Total thiols (GSH+GSSG)                  pmol mg-1FW</t>
  </si>
  <si>
    <t xml:space="preserve">GSSG                                                pmol mg-1FW</t>
  </si>
  <si>
    <t xml:space="preserve">GSH                                                pmol mg-1FW</t>
  </si>
  <si>
    <t xml:space="preserve">% thiols bound in GSSG</t>
  </si>
  <si>
    <t xml:space="preserve">Mean</t>
  </si>
  <si>
    <r>
      <rPr>
        <sz val="10"/>
        <rFont val="Arial"/>
        <family val="2"/>
      </rPr>
      <t xml:space="preserve">± </t>
    </r>
    <r>
      <rPr>
        <sz val="10"/>
        <rFont val="Arial"/>
        <family val="0"/>
      </rPr>
      <t xml:space="preserve">SD</t>
    </r>
  </si>
  <si>
    <t xml:space="preserve"> ± SE</t>
  </si>
  <si>
    <t xml:space="preserve">± SD</t>
  </si>
  <si>
    <t xml:space="preserve"> ± SD</t>
  </si>
  <si>
    <t xml:space="preserve">± SE</t>
  </si>
  <si>
    <t xml:space="preserve">wild type</t>
  </si>
  <si>
    <t xml:space="preserve">sultr4;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8"/>
      <name val="Arial"/>
      <family val="0"/>
    </font>
    <font>
      <b val="true"/>
      <sz val="10"/>
      <color rgb="FF000000"/>
      <name val="Calibri"/>
      <family val="0"/>
    </font>
    <font>
      <sz val="10"/>
      <name val="Arial"/>
      <family val="2"/>
    </font>
    <font>
      <sz val="10"/>
      <color rgb="FF000000"/>
      <name val="Calibri"/>
      <family val="0"/>
    </font>
    <font>
      <b val="true"/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11.0546875" defaultRowHeight="12.75" zeroHeight="false" outlineLevelRow="0" outlineLevelCol="0"/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27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customFormat="false" ht="13.5" hidden="false" customHeight="false" outlineLevel="0" collapsed="false">
      <c r="A3" s="2"/>
    </row>
    <row r="4" s="6" customFormat="true" ht="33.75" hidden="false" customHeight="true" outlineLevel="0" collapsed="false">
      <c r="A4" s="3"/>
      <c r="B4" s="4" t="s">
        <v>1</v>
      </c>
      <c r="C4" s="4"/>
      <c r="D4" s="4"/>
      <c r="E4" s="4" t="s">
        <v>2</v>
      </c>
      <c r="F4" s="4"/>
      <c r="G4" s="4"/>
      <c r="H4" s="4" t="s">
        <v>3</v>
      </c>
      <c r="I4" s="4"/>
      <c r="J4" s="4"/>
      <c r="K4" s="5" t="s">
        <v>4</v>
      </c>
      <c r="L4" s="5"/>
      <c r="M4" s="5"/>
    </row>
    <row r="5" s="13" customFormat="true" ht="17.25" hidden="false" customHeight="true" outlineLevel="0" collapsed="false">
      <c r="A5" s="7"/>
      <c r="B5" s="8" t="s">
        <v>5</v>
      </c>
      <c r="C5" s="9" t="s">
        <v>6</v>
      </c>
      <c r="D5" s="10" t="s">
        <v>7</v>
      </c>
      <c r="E5" s="8" t="s">
        <v>5</v>
      </c>
      <c r="F5" s="11" t="s">
        <v>8</v>
      </c>
      <c r="G5" s="10" t="s">
        <v>7</v>
      </c>
      <c r="H5" s="8" t="s">
        <v>5</v>
      </c>
      <c r="I5" s="11" t="s">
        <v>9</v>
      </c>
      <c r="J5" s="10" t="s">
        <v>10</v>
      </c>
      <c r="K5" s="8" t="s">
        <v>5</v>
      </c>
      <c r="L5" s="11" t="s">
        <v>9</v>
      </c>
      <c r="M5" s="12" t="s">
        <v>10</v>
      </c>
    </row>
    <row r="6" customFormat="false" ht="15" hidden="false" customHeight="false" outlineLevel="0" collapsed="false">
      <c r="A6" s="14" t="s">
        <v>11</v>
      </c>
      <c r="B6" s="15" t="n">
        <v>1014.205</v>
      </c>
      <c r="C6" s="16" t="n">
        <v>159.56898393276</v>
      </c>
      <c r="D6" s="16" t="n">
        <f aca="false">C6/(SQRT(4))</f>
        <v>79.7844919663798</v>
      </c>
      <c r="E6" s="15" t="n">
        <v>415.325</v>
      </c>
      <c r="F6" s="16" t="n">
        <v>133.366660876448</v>
      </c>
      <c r="G6" s="16" t="n">
        <f aca="false">F6/(SQRT(4))</f>
        <v>66.6833304382238</v>
      </c>
      <c r="H6" s="15" t="n">
        <v>598.88</v>
      </c>
      <c r="I6" s="16" t="n">
        <v>230.120361260508</v>
      </c>
      <c r="J6" s="16" t="n">
        <f aca="false">I6/(SQRT(4))</f>
        <v>115.060180630254</v>
      </c>
      <c r="K6" s="15" t="n">
        <v>42.2246249948885</v>
      </c>
      <c r="L6" s="16" t="n">
        <v>18.5316951914675</v>
      </c>
      <c r="M6" s="17" t="n">
        <f aca="false">L6/(SQRT(4))</f>
        <v>9.26584759573373</v>
      </c>
    </row>
    <row r="7" customFormat="false" ht="15.75" hidden="false" customHeight="false" outlineLevel="0" collapsed="false">
      <c r="A7" s="18" t="s">
        <v>12</v>
      </c>
      <c r="B7" s="19" t="n">
        <v>1010.61</v>
      </c>
      <c r="C7" s="20" t="n">
        <v>124.769313535019</v>
      </c>
      <c r="D7" s="20" t="n">
        <f aca="false">C7/(SQRT(4))</f>
        <v>62.3846567675097</v>
      </c>
      <c r="E7" s="19" t="n">
        <v>463.8275</v>
      </c>
      <c r="F7" s="20" t="n">
        <v>31.1326477886691</v>
      </c>
      <c r="G7" s="20" t="n">
        <f aca="false">F7/(SQRT(4))</f>
        <v>15.5663238943346</v>
      </c>
      <c r="H7" s="19" t="n">
        <v>546.7825</v>
      </c>
      <c r="I7" s="20" t="n">
        <v>110.306019894655</v>
      </c>
      <c r="J7" s="20" t="n">
        <f aca="false">I7/(SQRT(4))</f>
        <v>55.1530099473273</v>
      </c>
      <c r="K7" s="19" t="n">
        <v>46.2660474808657</v>
      </c>
      <c r="L7" s="20" t="n">
        <v>4.54649234647558</v>
      </c>
      <c r="M7" s="21" t="n">
        <f aca="false">L7/(SQRT(4))</f>
        <v>2.27324617323779</v>
      </c>
    </row>
  </sheetData>
  <mergeCells count="5">
    <mergeCell ref="A1:M2"/>
    <mergeCell ref="B4:D4"/>
    <mergeCell ref="E4:G4"/>
    <mergeCell ref="H4:J4"/>
    <mergeCell ref="K4:M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1T09:18:26Z</dcterms:created>
  <dc:creator>hzuber</dc:creator>
  <dc:description/>
  <dc:language>en-US</dc:language>
  <cp:lastModifiedBy>hzuber</cp:lastModifiedBy>
  <dcterms:modified xsi:type="dcterms:W3CDTF">2010-04-06T08:35:41Z</dcterms:modified>
  <cp:revision>0</cp:revision>
  <dc:subject/>
  <dc:title/>
</cp:coreProperties>
</file>